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32">
  <si>
    <t xml:space="preserve">Validation of Affymetrix microarray hybridization results by quantitative RT-PCR. Expression levels were converted to theoretical value R0 using the formula R0 = R(Ct) (1 + E)^(-Ct), where R0 is the starting fluorescence, R(Ct) is the fluorescence at the threshold cycle Ct and E is the amplification efficiency. The R0 values were normalized to R0 of actin gene followed by log-transformation. The expression levels in SN and 1:1 mixture of AT and TC RNA were compared using the t-test.</t>
  </si>
  <si>
    <t xml:space="preserve">PSF (mode of regulation)</t>
  </si>
  <si>
    <t xml:space="preserve">RNA sample (homoeolog-specific PCR primers)-replicate</t>
  </si>
  <si>
    <t xml:space="preserve">Ct</t>
  </si>
  <si>
    <t xml:space="preserve">Ct (actin)</t>
  </si>
  <si>
    <t xml:space="preserve">R0</t>
  </si>
  <si>
    <t xml:space="preserve">R0 (actin)</t>
  </si>
  <si>
    <t xml:space="preserve">Normalized R0</t>
  </si>
  <si>
    <t xml:space="preserve">Log2 (R0)</t>
  </si>
  <si>
    <t xml:space="preserve">P-value (t-test)</t>
  </si>
  <si>
    <t xml:space="preserve">Ta.3055.2.S1_at8 (D genome up-regulated)</t>
  </si>
  <si>
    <t xml:space="preserve">SN (D genome)-1</t>
  </si>
  <si>
    <t xml:space="preserve">SN (D genome)-2</t>
  </si>
  <si>
    <t xml:space="preserve">SN (D genome)-3</t>
  </si>
  <si>
    <t xml:space="preserve">1:1 mix (D genome)-1</t>
  </si>
  <si>
    <t xml:space="preserve">1:1 mix (D genome)-2</t>
  </si>
  <si>
    <t xml:space="preserve">1:1 mix (D genome)-3</t>
  </si>
  <si>
    <t xml:space="preserve">Ta.2197.1.S1_at10 (AB genome up-regulated)</t>
  </si>
  <si>
    <t xml:space="preserve">SN (A genome)-1</t>
  </si>
  <si>
    <t xml:space="preserve">SN (A genome)-2</t>
  </si>
  <si>
    <t xml:space="preserve">SN (A genome)-3</t>
  </si>
  <si>
    <t xml:space="preserve">1:1 mix (A genome)-1</t>
  </si>
  <si>
    <t xml:space="preserve">1:1 mix (A genome)-2</t>
  </si>
  <si>
    <t xml:space="preserve">1:1 mix (A genome)-3</t>
  </si>
  <si>
    <t xml:space="preserve">SN (B genome)-1</t>
  </si>
  <si>
    <t xml:space="preserve">SN (B genome)-2</t>
  </si>
  <si>
    <t xml:space="preserve">SN (B genome)-3</t>
  </si>
  <si>
    <t xml:space="preserve">1:1 mix (B genome)-1</t>
  </si>
  <si>
    <t xml:space="preserve">1:1 mix (B genome)-2</t>
  </si>
  <si>
    <t xml:space="preserve">1:1 mix (B genome)-3</t>
  </si>
  <si>
    <t xml:space="preserve">Ta.1052.2.S1_x_at2 (D genome down-regulated)</t>
  </si>
  <si>
    <t xml:space="preserve">Ta.14644.2.S1_x_at1 (AB-genome up-regulated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000"/>
    <numFmt numFmtId="166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J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39.32"/>
    <col collapsed="false" customWidth="true" hidden="false" outlineLevel="0" max="3" min="3" style="0" width="34.66"/>
    <col collapsed="false" customWidth="true" hidden="false" outlineLevel="0" max="4" min="4" style="0" width="9.43"/>
    <col collapsed="false" customWidth="true" hidden="false" outlineLevel="0" max="5" min="5" style="0" width="10.66"/>
    <col collapsed="false" customWidth="true" hidden="false" outlineLevel="0" max="6" min="6" style="0" width="9.43"/>
    <col collapsed="false" customWidth="true" hidden="false" outlineLevel="0" max="7" min="7" style="0" width="13.33"/>
    <col collapsed="false" customWidth="true" hidden="false" outlineLevel="0" max="8" min="8" style="0" width="20.66"/>
    <col collapsed="false" customWidth="true" hidden="false" outlineLevel="0" max="9" min="9" style="0" width="21.77"/>
    <col collapsed="false" customWidth="true" hidden="false" outlineLevel="0" max="10" min="10" style="0" width="18.66"/>
    <col collapsed="false" customWidth="true" hidden="false" outlineLevel="0" max="12" min="12" style="0" width="12.43"/>
  </cols>
  <sheetData>
    <row r="4" customFormat="false" ht="48" hidden="false" customHeight="true" outlineLevel="0" collapsed="false">
      <c r="B4" s="1" t="s">
        <v>0</v>
      </c>
      <c r="C4" s="1"/>
      <c r="D4" s="1"/>
      <c r="E4" s="1"/>
      <c r="F4" s="1"/>
      <c r="G4" s="1"/>
      <c r="H4" s="1"/>
      <c r="I4" s="1"/>
      <c r="J4" s="1"/>
    </row>
    <row r="5" customFormat="false" ht="13.8" hidden="false" customHeight="false" outlineLevel="0" collapsed="false"/>
    <row r="6" s="2" customFormat="true" ht="28.2" hidden="false" customHeight="false" outlineLevel="0" collapsed="false">
      <c r="B6" s="3" t="s">
        <v>1</v>
      </c>
      <c r="C6" s="4" t="s">
        <v>2</v>
      </c>
      <c r="D6" s="5" t="s">
        <v>3</v>
      </c>
      <c r="E6" s="5" t="s">
        <v>4</v>
      </c>
      <c r="F6" s="6" t="s">
        <v>5</v>
      </c>
      <c r="G6" s="5" t="s">
        <v>6</v>
      </c>
      <c r="H6" s="6" t="s">
        <v>7</v>
      </c>
      <c r="I6" s="5" t="s">
        <v>8</v>
      </c>
      <c r="J6" s="7" t="s">
        <v>9</v>
      </c>
    </row>
    <row r="7" customFormat="false" ht="13.2" hidden="false" customHeight="false" outlineLevel="0" collapsed="false">
      <c r="B7" s="8" t="s">
        <v>10</v>
      </c>
      <c r="C7" s="9" t="s">
        <v>11</v>
      </c>
      <c r="D7" s="9" t="n">
        <v>23.5</v>
      </c>
      <c r="E7" s="9" t="n">
        <v>21.5</v>
      </c>
      <c r="F7" s="9" t="n">
        <f aca="false">52.8*(1+0.973)^(-D7)</f>
        <v>6.12558286309733E-006</v>
      </c>
      <c r="G7" s="9" t="n">
        <f aca="false">130.6*(1+0.955)^(-E7)</f>
        <v>7.18270119210307E-005</v>
      </c>
      <c r="H7" s="9" t="n">
        <f aca="false">F7/G7</f>
        <v>0.0852824403976601</v>
      </c>
      <c r="I7" s="9" t="n">
        <f aca="false">LOG(H7,2)</f>
        <v>-3.55160746768106</v>
      </c>
      <c r="J7" s="10"/>
    </row>
    <row r="8" customFormat="false" ht="13.2" hidden="false" customHeight="false" outlineLevel="0" collapsed="false">
      <c r="B8" s="11"/>
      <c r="C8" s="9" t="s">
        <v>12</v>
      </c>
      <c r="D8" s="9" t="n">
        <v>23.5</v>
      </c>
      <c r="E8" s="9" t="n">
        <v>21.5</v>
      </c>
      <c r="F8" s="9" t="n">
        <f aca="false">52.8*(1+0.973)^(-D8)</f>
        <v>6.12558286309733E-006</v>
      </c>
      <c r="G8" s="9" t="n">
        <f aca="false">130.6*(1+0.955)^(-E8)</f>
        <v>7.18270119210307E-005</v>
      </c>
      <c r="H8" s="9" t="n">
        <f aca="false">F8/G8</f>
        <v>0.0852824403976601</v>
      </c>
      <c r="I8" s="9" t="n">
        <f aca="false">LOG(H8,2)</f>
        <v>-3.55160746768106</v>
      </c>
      <c r="J8" s="10"/>
    </row>
    <row r="9" customFormat="false" ht="13.2" hidden="false" customHeight="false" outlineLevel="0" collapsed="false">
      <c r="B9" s="11"/>
      <c r="C9" s="9" t="s">
        <v>13</v>
      </c>
      <c r="D9" s="9" t="n">
        <v>23.7</v>
      </c>
      <c r="E9" s="9" t="n">
        <v>21.5</v>
      </c>
      <c r="F9" s="9" t="n">
        <f aca="false">52.8*(1+0.973)^(-D9)</f>
        <v>5.34714550374466E-006</v>
      </c>
      <c r="G9" s="9" t="n">
        <f aca="false">130.6*(1+0.955)^(-E9)</f>
        <v>7.18270119210307E-005</v>
      </c>
      <c r="H9" s="9" t="n">
        <f aca="false">F9/G9</f>
        <v>0.0744447716915122</v>
      </c>
      <c r="I9" s="9" t="n">
        <f aca="false">LOG(H9,2)</f>
        <v>-3.74768565889336</v>
      </c>
      <c r="J9" s="10"/>
    </row>
    <row r="10" customFormat="false" ht="13.2" hidden="false" customHeight="false" outlineLevel="0" collapsed="false">
      <c r="B10" s="11"/>
      <c r="C10" s="9" t="s">
        <v>14</v>
      </c>
      <c r="D10" s="9" t="n">
        <v>24.2</v>
      </c>
      <c r="E10" s="9" t="n">
        <v>21.1</v>
      </c>
      <c r="F10" s="9" t="n">
        <f aca="false">52.8*(1+0.973)^(-D10)</f>
        <v>3.80678596466211E-006</v>
      </c>
      <c r="G10" s="9" t="n">
        <f aca="false">130.6*(1+0.955)^(-E10)</f>
        <v>9.39174958631301E-005</v>
      </c>
      <c r="H10" s="9" t="n">
        <f aca="false">F10/G10</f>
        <v>0.0405332992503325</v>
      </c>
      <c r="I10" s="9" t="n">
        <f aca="false">LOG(H10,2)</f>
        <v>-4.62474857993714</v>
      </c>
      <c r="J10" s="10"/>
    </row>
    <row r="11" customFormat="false" ht="13.2" hidden="false" customHeight="false" outlineLevel="0" collapsed="false">
      <c r="B11" s="11"/>
      <c r="C11" s="9" t="s">
        <v>15</v>
      </c>
      <c r="D11" s="9" t="n">
        <v>24.1</v>
      </c>
      <c r="E11" s="9" t="n">
        <v>21.1</v>
      </c>
      <c r="F11" s="9" t="n">
        <f aca="false">52.8*(1+0.973)^(-D11)</f>
        <v>4.07447040792187E-006</v>
      </c>
      <c r="G11" s="9" t="n">
        <f aca="false">130.6*(1+0.955)^(-E11)</f>
        <v>9.39174958631301E-005</v>
      </c>
      <c r="H11" s="9" t="n">
        <f aca="false">F11/G11</f>
        <v>0.0433835077317198</v>
      </c>
      <c r="I11" s="9" t="n">
        <f aca="false">LOG(H11,2)</f>
        <v>-4.526709484331</v>
      </c>
      <c r="J11" s="10"/>
    </row>
    <row r="12" customFormat="false" ht="13.8" hidden="false" customHeight="false" outlineLevel="0" collapsed="false">
      <c r="B12" s="12"/>
      <c r="C12" s="13" t="s">
        <v>16</v>
      </c>
      <c r="D12" s="13" t="n">
        <v>24.2</v>
      </c>
      <c r="E12" s="13" t="n">
        <v>21.1</v>
      </c>
      <c r="F12" s="13" t="n">
        <f aca="false">52.8*(1+0.973)^(-D12)</f>
        <v>3.80678596466211E-006</v>
      </c>
      <c r="G12" s="13" t="n">
        <f aca="false">130.6*(1+0.955)^(-E12)</f>
        <v>9.39174958631301E-005</v>
      </c>
      <c r="H12" s="13" t="n">
        <f aca="false">F12/G12</f>
        <v>0.0405332992503325</v>
      </c>
      <c r="I12" s="13" t="n">
        <f aca="false">LOG(H12,2)</f>
        <v>-4.62474857993714</v>
      </c>
      <c r="J12" s="14" t="n">
        <f aca="false">TTEST(I7:I9,I10:I12,1,2)</f>
        <v>9.11770968425467E-005</v>
      </c>
    </row>
    <row r="13" customFormat="false" ht="13.2" hidden="false" customHeight="false" outlineLevel="0" collapsed="false">
      <c r="B13" s="8" t="s">
        <v>17</v>
      </c>
      <c r="C13" s="9" t="s">
        <v>18</v>
      </c>
      <c r="D13" s="9" t="n">
        <v>27</v>
      </c>
      <c r="E13" s="9" t="n">
        <v>21.5</v>
      </c>
      <c r="F13" s="9" t="n">
        <f aca="false">228*(1+0.954)^(-D13)</f>
        <v>3.1839903562537E-006</v>
      </c>
      <c r="G13" s="9" t="n">
        <f aca="false">130.6*(1+0.955)^(-E13)</f>
        <v>7.18270119210307E-005</v>
      </c>
      <c r="H13" s="9" t="n">
        <f aca="false">F13/G13</f>
        <v>0.0443285926992801</v>
      </c>
      <c r="I13" s="9" t="n">
        <f aca="false">LOG(H13,2)</f>
        <v>-4.49561862781288</v>
      </c>
      <c r="J13" s="10"/>
    </row>
    <row r="14" customFormat="false" ht="13.2" hidden="false" customHeight="false" outlineLevel="0" collapsed="false">
      <c r="B14" s="11"/>
      <c r="C14" s="9" t="s">
        <v>19</v>
      </c>
      <c r="D14" s="9" t="n">
        <v>26.8</v>
      </c>
      <c r="E14" s="9" t="n">
        <v>21.5</v>
      </c>
      <c r="F14" s="9" t="n">
        <f aca="false">228*(1+0.954)^(-D14)</f>
        <v>3.64046328586731E-006</v>
      </c>
      <c r="G14" s="9" t="n">
        <f aca="false">130.6*(1+0.955)^(-E14)</f>
        <v>7.18270119210307E-005</v>
      </c>
      <c r="H14" s="9" t="n">
        <f aca="false">F14/G14</f>
        <v>0.0506837635104432</v>
      </c>
      <c r="I14" s="9" t="n">
        <f aca="false">LOG(H14,2)</f>
        <v>-4.30233253435162</v>
      </c>
      <c r="J14" s="10"/>
    </row>
    <row r="15" customFormat="false" ht="13.2" hidden="false" customHeight="false" outlineLevel="0" collapsed="false">
      <c r="B15" s="11"/>
      <c r="C15" s="9" t="s">
        <v>20</v>
      </c>
      <c r="D15" s="9" t="n">
        <v>26.9</v>
      </c>
      <c r="E15" s="9" t="n">
        <v>21.5</v>
      </c>
      <c r="F15" s="9" t="n">
        <f aca="false">228*(1+0.954)^(-D15)</f>
        <v>3.40458514278865E-006</v>
      </c>
      <c r="G15" s="9" t="n">
        <f aca="false">130.6*(1+0.955)^(-E15)</f>
        <v>7.18270119210307E-005</v>
      </c>
      <c r="H15" s="9" t="n">
        <f aca="false">F15/G15</f>
        <v>0.0473997880704237</v>
      </c>
      <c r="I15" s="9" t="n">
        <f aca="false">LOG(H15,2)</f>
        <v>-4.39897558108225</v>
      </c>
      <c r="J15" s="10"/>
    </row>
    <row r="16" customFormat="false" ht="13.2" hidden="false" customHeight="false" outlineLevel="0" collapsed="false">
      <c r="B16" s="11"/>
      <c r="C16" s="9" t="s">
        <v>21</v>
      </c>
      <c r="D16" s="9" t="n">
        <v>27.1</v>
      </c>
      <c r="E16" s="9" t="n">
        <v>21.1</v>
      </c>
      <c r="F16" s="9" t="n">
        <f aca="false">228*(1+0.954)^(-D16)</f>
        <v>2.97768866500218E-006</v>
      </c>
      <c r="G16" s="9" t="n">
        <f aca="false">130.6*(1+0.955)^(-E16)</f>
        <v>9.39174958631301E-005</v>
      </c>
      <c r="H16" s="9" t="n">
        <f aca="false">F16/G16</f>
        <v>0.0317053669035394</v>
      </c>
      <c r="I16" s="9" t="n">
        <f aca="false">LOG(H16,2)</f>
        <v>-4.97912911755656</v>
      </c>
      <c r="J16" s="10"/>
    </row>
    <row r="17" customFormat="false" ht="13.2" hidden="false" customHeight="false" outlineLevel="0" collapsed="false">
      <c r="B17" s="11"/>
      <c r="C17" s="9" t="s">
        <v>22</v>
      </c>
      <c r="D17" s="9" t="n">
        <v>27.3</v>
      </c>
      <c r="E17" s="9" t="n">
        <v>21.1</v>
      </c>
      <c r="F17" s="9" t="n">
        <f aca="false">228*(1+0.954)^(-D17)</f>
        <v>2.60432017817594E-006</v>
      </c>
      <c r="G17" s="9" t="n">
        <f aca="false">130.6*(1+0.955)^(-E17)</f>
        <v>9.39174958631301E-005</v>
      </c>
      <c r="H17" s="9" t="n">
        <f aca="false">F17/G17</f>
        <v>0.0277298724187804</v>
      </c>
      <c r="I17" s="9" t="n">
        <f aca="false">LOG(H17,2)</f>
        <v>-5.17241521101782</v>
      </c>
      <c r="J17" s="10"/>
    </row>
    <row r="18" customFormat="false" ht="13.2" hidden="false" customHeight="false" outlineLevel="0" collapsed="false">
      <c r="B18" s="11"/>
      <c r="C18" s="15" t="s">
        <v>23</v>
      </c>
      <c r="D18" s="15" t="n">
        <v>27.3</v>
      </c>
      <c r="E18" s="15" t="n">
        <v>21.1</v>
      </c>
      <c r="F18" s="15" t="n">
        <f aca="false">228*(1+0.954)^(-D18)</f>
        <v>2.60432017817594E-006</v>
      </c>
      <c r="G18" s="15" t="n">
        <f aca="false">130.6*(1+0.955)^(-E18)</f>
        <v>9.39174958631301E-005</v>
      </c>
      <c r="H18" s="15" t="n">
        <f aca="false">F18/G18</f>
        <v>0.0277298724187804</v>
      </c>
      <c r="I18" s="15" t="n">
        <f aca="false">LOG(H18,2)</f>
        <v>-5.17241521101782</v>
      </c>
      <c r="J18" s="16" t="n">
        <f aca="false">TTEST(I13:I15,I16:I18,1,2)</f>
        <v>0.000570401426051111</v>
      </c>
    </row>
    <row r="19" customFormat="false" ht="13.2" hidden="false" customHeight="false" outlineLevel="0" collapsed="false">
      <c r="B19" s="11"/>
      <c r="C19" s="9" t="s">
        <v>24</v>
      </c>
      <c r="D19" s="9" t="n">
        <v>25.8</v>
      </c>
      <c r="E19" s="9" t="n">
        <v>21.5</v>
      </c>
      <c r="F19" s="9" t="n">
        <f aca="false">102.6*(1+1.009)^(-D19)</f>
        <v>1.56410171662683E-006</v>
      </c>
      <c r="G19" s="9" t="n">
        <f aca="false">130.6*(1+0.955)^(-E19)</f>
        <v>7.18270119210307E-005</v>
      </c>
      <c r="H19" s="9" t="n">
        <f aca="false">F19/G19</f>
        <v>0.0217759541263733</v>
      </c>
      <c r="I19" s="9" t="n">
        <f aca="false">LOG(H19,2)</f>
        <v>-5.52112025702497</v>
      </c>
      <c r="J19" s="10"/>
    </row>
    <row r="20" customFormat="false" ht="13.2" hidden="false" customHeight="false" outlineLevel="0" collapsed="false">
      <c r="B20" s="11"/>
      <c r="C20" s="9" t="s">
        <v>25</v>
      </c>
      <c r="D20" s="9" t="n">
        <v>26</v>
      </c>
      <c r="E20" s="9" t="n">
        <v>21.5</v>
      </c>
      <c r="F20" s="9" t="n">
        <f aca="false">102.6*(1+1.009)^(-D20)</f>
        <v>1.36040746167476E-006</v>
      </c>
      <c r="G20" s="9" t="n">
        <f aca="false">130.6*(1+0.955)^(-E20)</f>
        <v>7.18270119210307E-005</v>
      </c>
      <c r="H20" s="9" t="n">
        <f aca="false">F20/G20</f>
        <v>0.0189400536830134</v>
      </c>
      <c r="I20" s="9" t="n">
        <f aca="false">LOG(H20,2)</f>
        <v>-5.72241576983921</v>
      </c>
      <c r="J20" s="10"/>
    </row>
    <row r="21" customFormat="false" ht="13.2" hidden="false" customHeight="false" outlineLevel="0" collapsed="false">
      <c r="B21" s="11"/>
      <c r="C21" s="9" t="s">
        <v>26</v>
      </c>
      <c r="D21" s="9" t="n">
        <v>25.9</v>
      </c>
      <c r="E21" s="9" t="n">
        <v>21.5</v>
      </c>
      <c r="F21" s="9" t="n">
        <f aca="false">102.6*(1+1.009)^(-D21)</f>
        <v>1.45870341266395E-006</v>
      </c>
      <c r="G21" s="9" t="n">
        <f aca="false">130.6*(1+0.955)^(-E21)</f>
        <v>7.18270119210307E-005</v>
      </c>
      <c r="H21" s="9" t="n">
        <f aca="false">F21/G21</f>
        <v>0.0203085632222555</v>
      </c>
      <c r="I21" s="9" t="n">
        <f aca="false">LOG(H21,2)</f>
        <v>-5.62176801343209</v>
      </c>
      <c r="J21" s="10"/>
    </row>
    <row r="22" customFormat="false" ht="13.2" hidden="false" customHeight="false" outlineLevel="0" collapsed="false">
      <c r="B22" s="11"/>
      <c r="C22" s="9" t="s">
        <v>27</v>
      </c>
      <c r="D22" s="9" t="n">
        <v>26</v>
      </c>
      <c r="E22" s="9" t="n">
        <v>21.1</v>
      </c>
      <c r="F22" s="9" t="n">
        <f aca="false">102.6*(1+1.009)^(-D22)</f>
        <v>1.36040746167476E-006</v>
      </c>
      <c r="G22" s="9" t="n">
        <f aca="false">130.6*(1+0.955)^(-E22)</f>
        <v>9.39174958631301E-005</v>
      </c>
      <c r="H22" s="9" t="n">
        <f aca="false">F22/G22</f>
        <v>0.014485133458598</v>
      </c>
      <c r="I22" s="9" t="n">
        <f aca="false">LOG(H22,2)</f>
        <v>-6.10928321285226</v>
      </c>
      <c r="J22" s="10"/>
    </row>
    <row r="23" customFormat="false" ht="13.2" hidden="false" customHeight="false" outlineLevel="0" collapsed="false">
      <c r="B23" s="11"/>
      <c r="C23" s="9" t="s">
        <v>28</v>
      </c>
      <c r="D23" s="9" t="n">
        <v>26</v>
      </c>
      <c r="E23" s="9" t="n">
        <v>21.1</v>
      </c>
      <c r="F23" s="9" t="n">
        <f aca="false">102.6*(1+1.009)^(-D23)</f>
        <v>1.36040746167476E-006</v>
      </c>
      <c r="G23" s="9" t="n">
        <f aca="false">130.6*(1+0.955)^(-E23)</f>
        <v>9.39174958631301E-005</v>
      </c>
      <c r="H23" s="9" t="n">
        <f aca="false">F23/G23</f>
        <v>0.014485133458598</v>
      </c>
      <c r="I23" s="9" t="n">
        <f aca="false">LOG(H23,2)</f>
        <v>-6.10928321285226</v>
      </c>
      <c r="J23" s="10"/>
    </row>
    <row r="24" customFormat="false" ht="13.8" hidden="false" customHeight="false" outlineLevel="0" collapsed="false">
      <c r="B24" s="12"/>
      <c r="C24" s="13" t="s">
        <v>29</v>
      </c>
      <c r="D24" s="13" t="n">
        <v>26.4</v>
      </c>
      <c r="E24" s="13" t="n">
        <v>21.1</v>
      </c>
      <c r="F24" s="13" t="n">
        <f aca="false">102.6*(1+1.009)^(-D24)</f>
        <v>1.02914609530139E-006</v>
      </c>
      <c r="G24" s="13" t="n">
        <f aca="false">130.6*(1+0.955)^(-E24)</f>
        <v>9.39174958631301E-005</v>
      </c>
      <c r="H24" s="13" t="n">
        <f aca="false">F24/G24</f>
        <v>0.0109579805747931</v>
      </c>
      <c r="I24" s="13" t="n">
        <f aca="false">LOG(H24,2)</f>
        <v>-6.51187423848074</v>
      </c>
      <c r="J24" s="14" t="n">
        <f aca="false">TTEST(I19:I21,I22:I24,1,2)</f>
        <v>0.00657180698323129</v>
      </c>
    </row>
    <row r="25" customFormat="false" ht="13.2" hidden="false" customHeight="false" outlineLevel="0" collapsed="false">
      <c r="B25" s="8" t="s">
        <v>30</v>
      </c>
      <c r="C25" s="9" t="s">
        <v>11</v>
      </c>
      <c r="D25" s="9" t="n">
        <v>31.6</v>
      </c>
      <c r="E25" s="9" t="n">
        <v>21.5</v>
      </c>
      <c r="F25" s="9" t="n">
        <f aca="false">90*(1+0.987)^(-D25)</f>
        <v>3.39773816778919E-008</v>
      </c>
      <c r="G25" s="9" t="n">
        <f aca="false">130.6*(1+0.955)^(-E25)</f>
        <v>7.18270119210307E-005</v>
      </c>
      <c r="H25" s="9" t="n">
        <f aca="false">F25/G25</f>
        <v>0.000473044621642453</v>
      </c>
      <c r="I25" s="9" t="n">
        <f aca="false">LOG(H25,2)</f>
        <v>-11.0457361021455</v>
      </c>
      <c r="J25" s="10"/>
    </row>
    <row r="26" customFormat="false" ht="13.2" hidden="false" customHeight="false" outlineLevel="0" collapsed="false">
      <c r="B26" s="11"/>
      <c r="C26" s="9" t="s">
        <v>12</v>
      </c>
      <c r="D26" s="9" t="n">
        <v>31.6</v>
      </c>
      <c r="E26" s="9" t="n">
        <v>21.5</v>
      </c>
      <c r="F26" s="9" t="n">
        <f aca="false">90*(1+0.987)^(-D26)</f>
        <v>3.39773816778919E-008</v>
      </c>
      <c r="G26" s="9" t="n">
        <f aca="false">130.6*(1+0.955)^(-E26)</f>
        <v>7.18270119210307E-005</v>
      </c>
      <c r="H26" s="9" t="n">
        <f aca="false">F26/G26</f>
        <v>0.000473044621642453</v>
      </c>
      <c r="I26" s="9" t="n">
        <f aca="false">LOG(H26,2)</f>
        <v>-11.0457361021455</v>
      </c>
      <c r="J26" s="10"/>
    </row>
    <row r="27" customFormat="false" ht="13.2" hidden="false" customHeight="false" outlineLevel="0" collapsed="false">
      <c r="B27" s="11"/>
      <c r="C27" s="9" t="s">
        <v>13</v>
      </c>
      <c r="D27" s="9" t="n">
        <v>31.6</v>
      </c>
      <c r="E27" s="9" t="n">
        <v>21.5</v>
      </c>
      <c r="F27" s="9" t="n">
        <f aca="false">90*(1+0.987)^(-D27)</f>
        <v>3.39773816778919E-008</v>
      </c>
      <c r="G27" s="9" t="n">
        <f aca="false">130.6*(1+0.955)^(-E27)</f>
        <v>7.18270119210307E-005</v>
      </c>
      <c r="H27" s="9" t="n">
        <f aca="false">F27/G27</f>
        <v>0.000473044621642453</v>
      </c>
      <c r="I27" s="9" t="n">
        <f aca="false">LOG(H27,2)</f>
        <v>-11.0457361021455</v>
      </c>
      <c r="J27" s="10"/>
    </row>
    <row r="28" customFormat="false" ht="13.2" hidden="false" customHeight="false" outlineLevel="0" collapsed="false">
      <c r="B28" s="11"/>
      <c r="C28" s="9" t="s">
        <v>14</v>
      </c>
      <c r="D28" s="9" t="n">
        <v>31</v>
      </c>
      <c r="E28" s="9" t="n">
        <v>21.1</v>
      </c>
      <c r="F28" s="9" t="n">
        <f aca="false">90*(1+0.987)^(-D28)</f>
        <v>5.12989680821445E-008</v>
      </c>
      <c r="G28" s="9" t="n">
        <f aca="false">130.6*(1+0.955)^(-E28)</f>
        <v>9.39174958631301E-005</v>
      </c>
      <c r="H28" s="9" t="n">
        <f aca="false">F28/G28</f>
        <v>0.000546213116211112</v>
      </c>
      <c r="I28" s="9" t="n">
        <f aca="false">LOG(H28,2)</f>
        <v>-10.838248421606</v>
      </c>
      <c r="J28" s="10"/>
    </row>
    <row r="29" customFormat="false" ht="13.2" hidden="false" customHeight="false" outlineLevel="0" collapsed="false">
      <c r="B29" s="11"/>
      <c r="C29" s="9" t="s">
        <v>15</v>
      </c>
      <c r="D29" s="9" t="n">
        <v>31</v>
      </c>
      <c r="E29" s="9" t="n">
        <v>21.1</v>
      </c>
      <c r="F29" s="9" t="n">
        <f aca="false">90*(1+0.987)^(-D29)</f>
        <v>5.12989680821445E-008</v>
      </c>
      <c r="G29" s="9" t="n">
        <f aca="false">130.6*(1+0.955)^(-E29)</f>
        <v>9.39174958631301E-005</v>
      </c>
      <c r="H29" s="9" t="n">
        <f aca="false">F29/G29</f>
        <v>0.000546213116211112</v>
      </c>
      <c r="I29" s="9" t="n">
        <f aca="false">LOG(H29,2)</f>
        <v>-10.838248421606</v>
      </c>
      <c r="J29" s="10"/>
    </row>
    <row r="30" customFormat="false" ht="13.8" hidden="false" customHeight="false" outlineLevel="0" collapsed="false">
      <c r="B30" s="12"/>
      <c r="C30" s="13" t="s">
        <v>16</v>
      </c>
      <c r="D30" s="13" t="n">
        <v>30.9</v>
      </c>
      <c r="E30" s="13" t="n">
        <v>21.1</v>
      </c>
      <c r="F30" s="13" t="n">
        <f aca="false">90*(1+0.987)^(-D30)</f>
        <v>5.49450301139717E-008</v>
      </c>
      <c r="G30" s="13" t="n">
        <f aca="false">130.6*(1+0.955)^(-E30)</f>
        <v>9.39174958631301E-005</v>
      </c>
      <c r="H30" s="13" t="n">
        <f aca="false">F30/G30</f>
        <v>0.00058503508434728</v>
      </c>
      <c r="I30" s="13" t="n">
        <f aca="false">LOG(H30,2)</f>
        <v>-10.7391892343473</v>
      </c>
      <c r="J30" s="14" t="n">
        <f aca="false">TTEST(I25:I27,I28:I30,1,2)</f>
        <v>0.000944076680611078</v>
      </c>
    </row>
    <row r="31" customFormat="false" ht="13.2" hidden="false" customHeight="false" outlineLevel="0" collapsed="false">
      <c r="B31" s="8" t="s">
        <v>31</v>
      </c>
      <c r="C31" s="9" t="s">
        <v>18</v>
      </c>
      <c r="D31" s="9" t="n">
        <v>25.3</v>
      </c>
      <c r="E31" s="9" t="n">
        <v>21.5</v>
      </c>
      <c r="F31" s="9" t="n">
        <f aca="false">82.5*(1+0.99)^(-D31)</f>
        <v>2.26710228877762E-006</v>
      </c>
      <c r="G31" s="9" t="n">
        <f aca="false">130.6*(1+0.955)^(-E31)</f>
        <v>7.18270119210307E-005</v>
      </c>
      <c r="H31" s="9" t="n">
        <f aca="false">F31/G31</f>
        <v>0.0315633663178158</v>
      </c>
      <c r="I31" s="9" t="n">
        <f aca="false">LOG(H31,2)</f>
        <v>-4.98560510891554</v>
      </c>
      <c r="J31" s="10"/>
    </row>
    <row r="32" customFormat="false" ht="13.2" hidden="false" customHeight="false" outlineLevel="0" collapsed="false">
      <c r="B32" s="11"/>
      <c r="C32" s="9" t="s">
        <v>19</v>
      </c>
      <c r="D32" s="9" t="n">
        <v>25.1</v>
      </c>
      <c r="E32" s="9" t="n">
        <v>21.5</v>
      </c>
      <c r="F32" s="9" t="n">
        <f aca="false">82.5*(1+0.99)^(-D32)</f>
        <v>2.60160722894559E-006</v>
      </c>
      <c r="G32" s="9" t="n">
        <f aca="false">130.6*(1+0.955)^(-E32)</f>
        <v>7.18270119210307E-005</v>
      </c>
      <c r="H32" s="9" t="n">
        <f aca="false">F32/G32</f>
        <v>0.0362204574485974</v>
      </c>
      <c r="I32" s="9" t="n">
        <f aca="false">LOG(H32,2)</f>
        <v>-4.78705142276176</v>
      </c>
      <c r="J32" s="10"/>
    </row>
    <row r="33" customFormat="false" ht="13.2" hidden="false" customHeight="false" outlineLevel="0" collapsed="false">
      <c r="B33" s="11"/>
      <c r="C33" s="9" t="s">
        <v>20</v>
      </c>
      <c r="D33" s="9" t="n">
        <v>25.2</v>
      </c>
      <c r="E33" s="9" t="n">
        <v>21.5</v>
      </c>
      <c r="F33" s="9" t="n">
        <f aca="false">82.5*(1+0.99)^(-D33)</f>
        <v>2.42860241769684E-006</v>
      </c>
      <c r="G33" s="9" t="n">
        <f aca="false">130.6*(1+0.955)^(-E33)</f>
        <v>7.18270119210307E-005</v>
      </c>
      <c r="H33" s="9" t="n">
        <f aca="false">F33/G33</f>
        <v>0.0338118258402137</v>
      </c>
      <c r="I33" s="9" t="n">
        <f aca="false">LOG(H33,2)</f>
        <v>-4.88632826583865</v>
      </c>
      <c r="J33" s="10"/>
    </row>
    <row r="34" customFormat="false" ht="13.2" hidden="false" customHeight="false" outlineLevel="0" collapsed="false">
      <c r="B34" s="11"/>
      <c r="C34" s="9" t="s">
        <v>21</v>
      </c>
      <c r="D34" s="9" t="n">
        <v>25.6</v>
      </c>
      <c r="E34" s="9" t="n">
        <v>21.1</v>
      </c>
      <c r="F34" s="9" t="n">
        <f aca="false">82.5*(1+0.99)^(-D34)</f>
        <v>1.84423046741335E-006</v>
      </c>
      <c r="G34" s="9" t="n">
        <f aca="false">130.6*(1+0.955)^(-E34)</f>
        <v>9.39174958631301E-005</v>
      </c>
      <c r="H34" s="9" t="n">
        <f aca="false">F34/G34</f>
        <v>0.0196367082668071</v>
      </c>
      <c r="I34" s="9" t="n">
        <f aca="false">LOG(H34,2)</f>
        <v>-5.67030308115927</v>
      </c>
      <c r="J34" s="10"/>
    </row>
    <row r="35" customFormat="false" ht="13.2" hidden="false" customHeight="false" outlineLevel="0" collapsed="false">
      <c r="B35" s="11"/>
      <c r="C35" s="9" t="s">
        <v>22</v>
      </c>
      <c r="D35" s="9" t="n">
        <v>25.4</v>
      </c>
      <c r="E35" s="9" t="n">
        <v>21.1</v>
      </c>
      <c r="F35" s="9" t="n">
        <f aca="false">82.5*(1+0.99)^(-D35)</f>
        <v>2.11634178996453E-006</v>
      </c>
      <c r="G35" s="9" t="n">
        <f aca="false">130.6*(1+0.955)^(-E35)</f>
        <v>9.39174958631301E-005</v>
      </c>
      <c r="H35" s="9" t="n">
        <f aca="false">F35/G35</f>
        <v>0.02253405258003</v>
      </c>
      <c r="I35" s="9" t="n">
        <f aca="false">LOG(H35,2)</f>
        <v>-5.47174939500548</v>
      </c>
      <c r="J35" s="10"/>
    </row>
    <row r="36" customFormat="false" ht="13.2" hidden="false" customHeight="false" outlineLevel="0" collapsed="false">
      <c r="B36" s="11"/>
      <c r="C36" s="15" t="s">
        <v>23</v>
      </c>
      <c r="D36" s="15" t="n">
        <v>25.5</v>
      </c>
      <c r="E36" s="15" t="n">
        <v>21.1</v>
      </c>
      <c r="F36" s="15" t="n">
        <f aca="false">82.5*(1+0.99)^(-D36)</f>
        <v>1.97560674439846E-006</v>
      </c>
      <c r="G36" s="15" t="n">
        <f aca="false">130.6*(1+0.955)^(-E36)</f>
        <v>9.39174958631301E-005</v>
      </c>
      <c r="H36" s="15" t="n">
        <f aca="false">F36/G36</f>
        <v>0.0210355560084097</v>
      </c>
      <c r="I36" s="15" t="n">
        <f aca="false">LOG(H36,2)</f>
        <v>-5.57102623808237</v>
      </c>
      <c r="J36" s="16" t="n">
        <f aca="false">TTEST(I31:I33,I34:I36,1,2)</f>
        <v>0.000538030937495356</v>
      </c>
    </row>
    <row r="37" customFormat="false" ht="13.2" hidden="false" customHeight="false" outlineLevel="0" collapsed="false">
      <c r="B37" s="11"/>
      <c r="C37" s="9" t="s">
        <v>24</v>
      </c>
      <c r="D37" s="9" t="n">
        <v>28.4</v>
      </c>
      <c r="E37" s="9" t="n">
        <v>21.7</v>
      </c>
      <c r="F37" s="9" t="n">
        <f aca="false">60.2*(1+1.009)^(-D37)</f>
        <v>1.49611951433347E-007</v>
      </c>
      <c r="G37" s="9" t="n">
        <f aca="false">130.6*(1+0.955)^(-E37)</f>
        <v>6.28142888603463E-005</v>
      </c>
      <c r="H37" s="9" t="n">
        <f aca="false">F37/G37</f>
        <v>0.0023818139813057</v>
      </c>
      <c r="I37" s="9" t="n">
        <f aca="false">LOG(H37,2)</f>
        <v>-8.71372354095093</v>
      </c>
      <c r="J37" s="10"/>
    </row>
    <row r="38" customFormat="false" ht="13.2" hidden="false" customHeight="false" outlineLevel="0" collapsed="false">
      <c r="B38" s="11"/>
      <c r="C38" s="9" t="s">
        <v>25</v>
      </c>
      <c r="D38" s="9" t="n">
        <v>28.5</v>
      </c>
      <c r="E38" s="9" t="n">
        <v>21.7</v>
      </c>
      <c r="F38" s="9" t="n">
        <f aca="false">60.2*(1+1.009)^(-D38)</f>
        <v>1.39530224800082E-007</v>
      </c>
      <c r="G38" s="9" t="n">
        <f aca="false">130.6*(1+0.955)^(-E38)</f>
        <v>6.28142888603463E-005</v>
      </c>
      <c r="H38" s="9" t="n">
        <f aca="false">F38/G38</f>
        <v>0.00222131345163036</v>
      </c>
      <c r="I38" s="9" t="n">
        <f aca="false">LOG(H38,2)</f>
        <v>-8.81437129735805</v>
      </c>
      <c r="J38" s="10"/>
    </row>
    <row r="39" customFormat="false" ht="13.2" hidden="false" customHeight="false" outlineLevel="0" collapsed="false">
      <c r="B39" s="11"/>
      <c r="C39" s="9" t="s">
        <v>26</v>
      </c>
      <c r="D39" s="9" t="n">
        <v>28.7</v>
      </c>
      <c r="E39" s="9" t="n">
        <v>21.7</v>
      </c>
      <c r="F39" s="9" t="n">
        <f aca="false">60.2*(1+1.009)^(-D39)</f>
        <v>1.21359088689292E-007</v>
      </c>
      <c r="G39" s="9" t="n">
        <f aca="false">130.6*(1+0.955)^(-E39)</f>
        <v>6.28142888603463E-005</v>
      </c>
      <c r="H39" s="9" t="n">
        <f aca="false">F39/G39</f>
        <v>0.00193202997106449</v>
      </c>
      <c r="I39" s="9" t="n">
        <f aca="false">LOG(H39,2)</f>
        <v>-9.01566681017229</v>
      </c>
      <c r="J39" s="10"/>
    </row>
    <row r="40" customFormat="false" ht="13.2" hidden="false" customHeight="false" outlineLevel="0" collapsed="false">
      <c r="B40" s="11"/>
      <c r="C40" s="9" t="s">
        <v>27</v>
      </c>
      <c r="D40" s="9" t="n">
        <v>28.7</v>
      </c>
      <c r="E40" s="9" t="n">
        <v>21.3</v>
      </c>
      <c r="F40" s="9" t="n">
        <f aca="false">60.2*(1+1.009)^(-D40)</f>
        <v>1.21359088689292E-007</v>
      </c>
      <c r="G40" s="9" t="n">
        <f aca="false">130.6*(1+0.955)^(-E40)</f>
        <v>8.21328989805815E-005</v>
      </c>
      <c r="H40" s="9" t="n">
        <f aca="false">F40/G40</f>
        <v>0.00147759412118138</v>
      </c>
      <c r="I40" s="9" t="n">
        <f aca="false">LOG(H40,2)</f>
        <v>-9.40253425318534</v>
      </c>
      <c r="J40" s="10"/>
    </row>
    <row r="41" customFormat="false" ht="13.2" hidden="false" customHeight="false" outlineLevel="0" collapsed="false">
      <c r="B41" s="11"/>
      <c r="C41" s="9" t="s">
        <v>28</v>
      </c>
      <c r="D41" s="9" t="n">
        <v>28.8</v>
      </c>
      <c r="E41" s="9" t="n">
        <v>21.3</v>
      </c>
      <c r="F41" s="9" t="n">
        <f aca="false">60.2*(1+1.009)^(-D41)</f>
        <v>1.13181204871148E-007</v>
      </c>
      <c r="G41" s="9" t="n">
        <f aca="false">130.6*(1+0.955)^(-E41)</f>
        <v>8.21328989805815E-005</v>
      </c>
      <c r="H41" s="9" t="n">
        <f aca="false">F41/G41</f>
        <v>0.00137802520397956</v>
      </c>
      <c r="I41" s="9" t="n">
        <f aca="false">LOG(H41,2)</f>
        <v>-9.50318200959246</v>
      </c>
      <c r="J41" s="10"/>
    </row>
    <row r="42" customFormat="false" ht="13.8" hidden="false" customHeight="false" outlineLevel="0" collapsed="false">
      <c r="B42" s="12"/>
      <c r="C42" s="13" t="s">
        <v>29</v>
      </c>
      <c r="D42" s="13" t="n">
        <v>28.7</v>
      </c>
      <c r="E42" s="13" t="n">
        <v>21.3</v>
      </c>
      <c r="F42" s="13" t="n">
        <f aca="false">60.2*(1+1.009)^(-D42)</f>
        <v>1.21359088689292E-007</v>
      </c>
      <c r="G42" s="13" t="n">
        <f aca="false">130.6*(1+0.955)^(-E42)</f>
        <v>8.21328989805815E-005</v>
      </c>
      <c r="H42" s="13" t="n">
        <f aca="false">F42/G42</f>
        <v>0.00147759412118138</v>
      </c>
      <c r="I42" s="13" t="n">
        <f aca="false">LOG(H42,2)</f>
        <v>-9.40253425318534</v>
      </c>
      <c r="J42" s="14" t="n">
        <f aca="false">TTEST(I37:I39,I40:I42,1,2)</f>
        <v>0.00172266863316314</v>
      </c>
    </row>
  </sheetData>
  <mergeCells count="1">
    <mergeCell ref="B4:J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1T17:29:02Z</dcterms:created>
  <dc:creator>rmat</dc:creator>
  <dc:description/>
  <dc:language>en-US</dc:language>
  <cp:lastModifiedBy> </cp:lastModifiedBy>
  <dcterms:modified xsi:type="dcterms:W3CDTF">2010-09-16T22:17:44Z</dcterms:modified>
  <cp:revision>0</cp:revision>
  <dc:subject/>
  <dc:title/>
</cp:coreProperties>
</file>